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bedalov/Documents/Desktop01312021/IDTG Final/CMTG/Mansucripts lab/Fun30 Manuscript_2023/Everything for eLIFE manuscript 20240807_2 /organized_source_files copy/Figure 3_figure supplement 1/"/>
    </mc:Choice>
  </mc:AlternateContent>
  <xr:revisionPtr revIDLastSave="0" documentId="13_ncr:1_{B52FC9CF-162C-DF46-8409-DDE67F2F4C73}" xr6:coauthVersionLast="47" xr6:coauthVersionMax="47" xr10:uidLastSave="{00000000-0000-0000-0000-000000000000}"/>
  <bookViews>
    <workbookView xWindow="640" yWindow="760" windowWidth="29400" windowHeight="18380" xr2:uid="{A25D3D39-24BA-A44E-A87B-F3E2CBCB9D0A}"/>
  </bookViews>
  <sheets>
    <sheet name="Southern Rep 2" sheetId="4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2" i="4" l="1"/>
  <c r="G2" i="4" s="1"/>
  <c r="E3" i="4"/>
  <c r="E8" i="4"/>
  <c r="F8" i="4" s="1"/>
  <c r="E9" i="4"/>
  <c r="F9" i="4" s="1"/>
  <c r="E4" i="4"/>
  <c r="F4" i="4" s="1"/>
  <c r="E5" i="4"/>
  <c r="E6" i="4"/>
  <c r="F6" i="4" s="1"/>
  <c r="E7" i="4"/>
  <c r="F2" i="4"/>
  <c r="F7" i="4" l="1"/>
  <c r="F5" i="4"/>
  <c r="G6" i="4"/>
  <c r="F3" i="4"/>
</calcChain>
</file>

<file path=xl/sharedStrings.xml><?xml version="1.0" encoding="utf-8"?>
<sst xmlns="http://schemas.openxmlformats.org/spreadsheetml/2006/main" count="19" uniqueCount="12">
  <si>
    <t>fun30</t>
  </si>
  <si>
    <t>rARS 1 h</t>
  </si>
  <si>
    <t>wt</t>
  </si>
  <si>
    <t>sir2</t>
  </si>
  <si>
    <t>sir2 fun30</t>
  </si>
  <si>
    <t xml:space="preserve">PIK3 </t>
  </si>
  <si>
    <t>15 min</t>
  </si>
  <si>
    <t>Ca</t>
  </si>
  <si>
    <t>Genotype</t>
  </si>
  <si>
    <t>rARS/PIK3</t>
  </si>
  <si>
    <t xml:space="preserve">15 to 0 min ratio </t>
  </si>
  <si>
    <t>rARS relative to W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3EE7E4-9332-D545-B77D-A7DEA7D50556}">
  <dimension ref="A1:G9"/>
  <sheetViews>
    <sheetView tabSelected="1" zoomScale="193" zoomScaleNormal="193" workbookViewId="0">
      <selection activeCell="C15" sqref="C15"/>
    </sheetView>
  </sheetViews>
  <sheetFormatPr baseColWidth="10" defaultRowHeight="16" x14ac:dyDescent="0.2"/>
  <cols>
    <col min="6" max="6" width="15.5" customWidth="1"/>
    <col min="7" max="7" width="13.83203125" customWidth="1"/>
  </cols>
  <sheetData>
    <row r="1" spans="1:7" x14ac:dyDescent="0.2">
      <c r="A1" t="s">
        <v>8</v>
      </c>
      <c r="B1" t="s">
        <v>7</v>
      </c>
      <c r="C1" t="s">
        <v>1</v>
      </c>
      <c r="D1" t="s">
        <v>5</v>
      </c>
      <c r="E1" t="s">
        <v>9</v>
      </c>
      <c r="F1" t="s">
        <v>10</v>
      </c>
      <c r="G1" t="s">
        <v>11</v>
      </c>
    </row>
    <row r="2" spans="1:7" x14ac:dyDescent="0.2">
      <c r="A2" t="s">
        <v>2</v>
      </c>
      <c r="B2">
        <v>0</v>
      </c>
      <c r="C2">
        <v>22080.441999999999</v>
      </c>
      <c r="D2">
        <v>16821.491999999998</v>
      </c>
      <c r="E2">
        <f t="shared" ref="E2:E9" si="0">C2/D2</f>
        <v>1.3126327914313427</v>
      </c>
      <c r="F2">
        <f>E2/E2</f>
        <v>1</v>
      </c>
      <c r="G2">
        <f>E2/E2</f>
        <v>1</v>
      </c>
    </row>
    <row r="3" spans="1:7" x14ac:dyDescent="0.2">
      <c r="A3" t="s">
        <v>2</v>
      </c>
      <c r="B3" t="s">
        <v>6</v>
      </c>
      <c r="C3">
        <v>1421.6479999999999</v>
      </c>
      <c r="D3">
        <v>6034.9740000000002</v>
      </c>
      <c r="E3">
        <f t="shared" si="0"/>
        <v>0.23556820625904931</v>
      </c>
      <c r="F3">
        <f>E3/E2</f>
        <v>0.17946238109911694</v>
      </c>
    </row>
    <row r="4" spans="1:7" x14ac:dyDescent="0.2">
      <c r="A4" t="s">
        <v>3</v>
      </c>
      <c r="B4">
        <v>0</v>
      </c>
      <c r="C4">
        <v>18615.370999999999</v>
      </c>
      <c r="D4">
        <v>10670.865</v>
      </c>
      <c r="E4">
        <f t="shared" si="0"/>
        <v>1.7445044052192582</v>
      </c>
      <c r="F4">
        <f>E4/E4</f>
        <v>1</v>
      </c>
    </row>
    <row r="5" spans="1:7" x14ac:dyDescent="0.2">
      <c r="A5" t="s">
        <v>3</v>
      </c>
      <c r="B5" t="s">
        <v>6</v>
      </c>
      <c r="C5">
        <v>10872.692999999999</v>
      </c>
      <c r="D5">
        <v>19976.614000000001</v>
      </c>
      <c r="E5">
        <f t="shared" si="0"/>
        <v>0.54427106615765808</v>
      </c>
      <c r="F5">
        <f>E5/E4</f>
        <v>0.3119917980884957</v>
      </c>
    </row>
    <row r="6" spans="1:7" x14ac:dyDescent="0.2">
      <c r="A6" t="s">
        <v>4</v>
      </c>
      <c r="B6">
        <v>0</v>
      </c>
      <c r="C6">
        <v>13374.412</v>
      </c>
      <c r="D6">
        <v>27055.583999999999</v>
      </c>
      <c r="E6">
        <f t="shared" si="0"/>
        <v>0.49433092998473072</v>
      </c>
      <c r="F6">
        <f>E6/E6</f>
        <v>1</v>
      </c>
      <c r="G6">
        <f>E6/E2</f>
        <v>0.37659498773125594</v>
      </c>
    </row>
    <row r="7" spans="1:7" x14ac:dyDescent="0.2">
      <c r="A7" t="s">
        <v>4</v>
      </c>
      <c r="B7" t="s">
        <v>6</v>
      </c>
      <c r="C7">
        <v>4404.3289999999997</v>
      </c>
      <c r="D7">
        <v>22777.342000000001</v>
      </c>
      <c r="E7">
        <f t="shared" si="0"/>
        <v>0.19336448475858156</v>
      </c>
      <c r="F7">
        <f>E7/E6</f>
        <v>0.39116404220256734</v>
      </c>
    </row>
    <row r="8" spans="1:7" x14ac:dyDescent="0.2">
      <c r="A8" t="s">
        <v>0</v>
      </c>
      <c r="B8">
        <v>0</v>
      </c>
      <c r="C8">
        <v>21249.956999999999</v>
      </c>
      <c r="D8">
        <v>18686.664000000001</v>
      </c>
      <c r="E8">
        <f t="shared" si="0"/>
        <v>1.1371723171134236</v>
      </c>
      <c r="F8">
        <f>E8/E8</f>
        <v>1</v>
      </c>
    </row>
    <row r="9" spans="1:7" x14ac:dyDescent="0.2">
      <c r="A9" t="s">
        <v>0</v>
      </c>
      <c r="B9" t="s">
        <v>6</v>
      </c>
      <c r="C9">
        <v>7649.0159999999996</v>
      </c>
      <c r="D9">
        <v>17589.420999999998</v>
      </c>
      <c r="E9">
        <f t="shared" si="0"/>
        <v>0.4348645700162615</v>
      </c>
      <c r="F9">
        <f>E9/E8</f>
        <v>0.38240868465749622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outhern Rep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chauco, Carmina</dc:creator>
  <cp:lastModifiedBy>Bedalov MD PhD, Antonio</cp:lastModifiedBy>
  <dcterms:created xsi:type="dcterms:W3CDTF">2024-02-13T20:42:39Z</dcterms:created>
  <dcterms:modified xsi:type="dcterms:W3CDTF">2025-01-09T22:14:07Z</dcterms:modified>
</cp:coreProperties>
</file>